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F:\2003\1.UFGplospathogensFiles\Revise\revise3\"/>
    </mc:Choice>
  </mc:AlternateContent>
  <xr:revisionPtr revIDLastSave="0" documentId="13_ncr:1_{8A3D2222-E365-4DFE-8D2F-8F9A143A1CEB}" xr6:coauthVersionLast="47" xr6:coauthVersionMax="47" xr10:uidLastSave="{00000000-0000-0000-0000-000000000000}"/>
  <bookViews>
    <workbookView xWindow="10971" yWindow="0" windowWidth="10972" windowHeight="11743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" uniqueCount="119">
  <si>
    <t>Sj_SYMBOL</t>
    <phoneticPr fontId="2" type="noConversion"/>
  </si>
  <si>
    <t>Sm_SYMBOL</t>
    <phoneticPr fontId="2" type="noConversion"/>
  </si>
  <si>
    <t>%_identity (DNA)</t>
    <phoneticPr fontId="2" type="noConversion"/>
  </si>
  <si>
    <t>Annotation</t>
  </si>
  <si>
    <t>log2FoldChange</t>
  </si>
  <si>
    <t>pvalue</t>
  </si>
  <si>
    <t>padj</t>
  </si>
  <si>
    <t>Sjc_0005457</t>
  </si>
  <si>
    <t>Smp_136730</t>
  </si>
  <si>
    <t xml:space="preserve">CTSD: Cathepsin D </t>
    <phoneticPr fontId="2" type="noConversion"/>
  </si>
  <si>
    <t>Sjc_0000414</t>
    <phoneticPr fontId="2" type="noConversion"/>
  </si>
  <si>
    <t>Smp_344440</t>
  </si>
  <si>
    <t>CD63 antigen</t>
  </si>
  <si>
    <t>Sjc_0001613</t>
  </si>
  <si>
    <t>Smp_020080</t>
  </si>
  <si>
    <t>Guanine nucleotide-binding protein G</t>
    <phoneticPr fontId="2" type="noConversion"/>
  </si>
  <si>
    <t>Sjc_0005705</t>
  </si>
  <si>
    <t>Smp_008610</t>
  </si>
  <si>
    <t xml:space="preserve">crn-6: Cell death-related nuclease 6 </t>
    <phoneticPr fontId="2" type="noConversion"/>
  </si>
  <si>
    <t>Sjc_0009708</t>
  </si>
  <si>
    <t>Smp_121930</t>
  </si>
  <si>
    <t>SJCHGC09323 protein</t>
  </si>
  <si>
    <t>Sjc_0007312</t>
    <phoneticPr fontId="2" type="noConversion"/>
  </si>
  <si>
    <t>Smp_181060</t>
    <phoneticPr fontId="2" type="noConversion"/>
  </si>
  <si>
    <t>hypothetical protein Smp_181060</t>
    <phoneticPr fontId="2" type="noConversion"/>
  </si>
  <si>
    <t>Sjc_0007388</t>
  </si>
  <si>
    <t>Smp_128110</t>
  </si>
  <si>
    <t xml:space="preserve">AQP1: Aquaporin-1 </t>
    <phoneticPr fontId="2" type="noConversion"/>
  </si>
  <si>
    <t>Sjc_0001966</t>
    <phoneticPr fontId="2" type="noConversion"/>
  </si>
  <si>
    <t>Smp_035560</t>
  </si>
  <si>
    <t>DM9 domain-containing protein</t>
  </si>
  <si>
    <t>Sjc_0007400</t>
    <phoneticPr fontId="2" type="noConversion"/>
  </si>
  <si>
    <t>Smp_011270</t>
  </si>
  <si>
    <t>putative sj-Ts4 protein</t>
  </si>
  <si>
    <t>Sjc_0008726</t>
    <phoneticPr fontId="2" type="noConversion"/>
  </si>
  <si>
    <t>Smp_330620</t>
    <phoneticPr fontId="2" type="noConversion"/>
  </si>
  <si>
    <t xml:space="preserve">vha-17: V-type proton ATPase subunit e </t>
    <phoneticPr fontId="2" type="noConversion"/>
  </si>
  <si>
    <t>Sjc_0003599</t>
    <phoneticPr fontId="2" type="noConversion"/>
  </si>
  <si>
    <t>Smp_025370</t>
  </si>
  <si>
    <t xml:space="preserve">LITAF: Lipopolysaccharide-induced tumor necrosis factor-alpha factor homolog </t>
    <phoneticPr fontId="2" type="noConversion"/>
  </si>
  <si>
    <t>Sjc_0007309</t>
    <phoneticPr fontId="2" type="noConversion"/>
  </si>
  <si>
    <t>Smp_105450</t>
  </si>
  <si>
    <t>SJCHGC00277 protein</t>
  </si>
  <si>
    <t>Sjc_0007465</t>
    <phoneticPr fontId="2" type="noConversion"/>
  </si>
  <si>
    <t>Smp_014570</t>
  </si>
  <si>
    <t>Saposin-like,IPR008139 Saposin B,domain-containing protein</t>
  </si>
  <si>
    <t>Sjc_0008015</t>
    <phoneticPr fontId="2" type="noConversion"/>
  </si>
  <si>
    <t>Smp_341270</t>
  </si>
  <si>
    <t>hypothetical protein</t>
  </si>
  <si>
    <t>Sjc_0002842</t>
    <phoneticPr fontId="2" type="noConversion"/>
  </si>
  <si>
    <t>Smp_166530</t>
    <phoneticPr fontId="2" type="noConversion"/>
  </si>
  <si>
    <t xml:space="preserve">PLA2G15: Group XV phospholipase A2 </t>
    <phoneticPr fontId="2" type="noConversion"/>
  </si>
  <si>
    <t>Sjc_0006794</t>
    <phoneticPr fontId="2" type="noConversion"/>
  </si>
  <si>
    <t>Smp_202610</t>
  </si>
  <si>
    <t>SJCHGC09492 protein</t>
  </si>
  <si>
    <t>Sjc_0007679</t>
    <phoneticPr fontId="2" type="noConversion"/>
  </si>
  <si>
    <t>Smp_047680</t>
    <phoneticPr fontId="2" type="noConversion"/>
  </si>
  <si>
    <t xml:space="preserve">SCM-2: Ferritin-2 heavy chain </t>
    <phoneticPr fontId="2" type="noConversion"/>
  </si>
  <si>
    <t>Sjc_0007612</t>
    <phoneticPr fontId="2" type="noConversion"/>
  </si>
  <si>
    <t>Smp_028870</t>
    <phoneticPr fontId="2" type="noConversion"/>
  </si>
  <si>
    <t>Zinc finger, C2H2-type domain-containing protein</t>
  </si>
  <si>
    <t>Sjc_0004251</t>
    <phoneticPr fontId="2" type="noConversion"/>
  </si>
  <si>
    <t>Smp_243810</t>
  </si>
  <si>
    <t>SJCHGC00620 protein</t>
  </si>
  <si>
    <t>Sjc_0003727</t>
    <phoneticPr fontId="2" type="noConversion"/>
  </si>
  <si>
    <t>Smp_071610</t>
  </si>
  <si>
    <t xml:space="preserve">Dpp7: Dipeptidyl peptidase 2 </t>
    <phoneticPr fontId="2" type="noConversion"/>
  </si>
  <si>
    <t>Sjc_0007613</t>
    <phoneticPr fontId="2" type="noConversion"/>
  </si>
  <si>
    <t>Smp_137720</t>
  </si>
  <si>
    <t>SJCHGC00969 protein</t>
  </si>
  <si>
    <t>Sjc_0006793</t>
    <phoneticPr fontId="2" type="noConversion"/>
  </si>
  <si>
    <t>Smp_016490</t>
  </si>
  <si>
    <t>Saposin B domain-containing protein</t>
  </si>
  <si>
    <t>Sjc_0006795</t>
    <phoneticPr fontId="2" type="noConversion"/>
  </si>
  <si>
    <t>Smp_194910</t>
  </si>
  <si>
    <t>Sjc_0008810</t>
    <phoneticPr fontId="2" type="noConversion"/>
  </si>
  <si>
    <t>Smp_345470</t>
  </si>
  <si>
    <t>hypotheticial protein</t>
  </si>
  <si>
    <t>Sjc_0005834</t>
    <phoneticPr fontId="2" type="noConversion"/>
  </si>
  <si>
    <t>Smp_172590</t>
    <phoneticPr fontId="2" type="noConversion"/>
  </si>
  <si>
    <t xml:space="preserve">CTSA: Lysosomal protective protein </t>
    <phoneticPr fontId="2" type="noConversion"/>
  </si>
  <si>
    <t>Sjc_0000243</t>
    <phoneticPr fontId="2" type="noConversion"/>
  </si>
  <si>
    <t>Smp_086470</t>
  </si>
  <si>
    <t xml:space="preserve">Similar to A12: Tegument antigen </t>
  </si>
  <si>
    <t>Sjc_0006792</t>
    <phoneticPr fontId="2" type="noConversion"/>
  </si>
  <si>
    <t>Smp_327810</t>
  </si>
  <si>
    <t>Sjc_0003646</t>
    <phoneticPr fontId="2" type="noConversion"/>
  </si>
  <si>
    <t>Smp_162770</t>
    <phoneticPr fontId="2" type="noConversion"/>
  </si>
  <si>
    <t>SJCHGC09134 protein</t>
    <phoneticPr fontId="2" type="noConversion"/>
  </si>
  <si>
    <t>Sjc_0003943</t>
    <phoneticPr fontId="2" type="noConversion"/>
  </si>
  <si>
    <t>Smp_104270</t>
  </si>
  <si>
    <t xml:space="preserve">ENPP5: Ectonucleotide pyrophosphatase/phosphodiesterase family member 5 </t>
    <phoneticPr fontId="2" type="noConversion"/>
  </si>
  <si>
    <t>Sjc_0005966</t>
    <phoneticPr fontId="2" type="noConversion"/>
  </si>
  <si>
    <t>Smp_344280</t>
  </si>
  <si>
    <t>Sjc_0007311</t>
    <phoneticPr fontId="2" type="noConversion"/>
  </si>
  <si>
    <t>Smp_181070</t>
  </si>
  <si>
    <t>SJCHGC00347 protein</t>
  </si>
  <si>
    <t>Sjc_0006059</t>
    <phoneticPr fontId="2" type="noConversion"/>
  </si>
  <si>
    <t>Smp_166170</t>
  </si>
  <si>
    <t>SJCHGC01026 protein</t>
  </si>
  <si>
    <t>Sjc_0000033</t>
    <phoneticPr fontId="2" type="noConversion"/>
  </si>
  <si>
    <t>Smp_139240</t>
  </si>
  <si>
    <t xml:space="preserve">Ctss: Cathepsin S </t>
    <phoneticPr fontId="2" type="noConversion"/>
  </si>
  <si>
    <t>Sjc_0007614</t>
    <phoneticPr fontId="2" type="noConversion"/>
  </si>
  <si>
    <t>Smp_335370</t>
    <phoneticPr fontId="2" type="noConversion"/>
  </si>
  <si>
    <t>Protein of unknown function</t>
  </si>
  <si>
    <t>Sjc_0005405</t>
    <phoneticPr fontId="2" type="noConversion"/>
  </si>
  <si>
    <t>Smp_002600</t>
  </si>
  <si>
    <t xml:space="preserve">PRCP: Lysosomal Pro-X carboxypeptidase </t>
    <phoneticPr fontId="2" type="noConversion"/>
  </si>
  <si>
    <t>Sjc_0004804</t>
    <phoneticPr fontId="2" type="noConversion"/>
  </si>
  <si>
    <t>Smp_102780</t>
    <phoneticPr fontId="2" type="noConversion"/>
  </si>
  <si>
    <t>SJCHGC05100 protein</t>
  </si>
  <si>
    <t>Sjc_0002267</t>
    <phoneticPr fontId="2" type="noConversion"/>
  </si>
  <si>
    <t>Smp_067060</t>
    <phoneticPr fontId="2" type="noConversion"/>
  </si>
  <si>
    <t xml:space="preserve">CATB: Cathepsin B-like cysteine proteinase </t>
    <phoneticPr fontId="2" type="noConversion"/>
  </si>
  <si>
    <t>Sjc_0005525</t>
    <phoneticPr fontId="2" type="noConversion"/>
  </si>
  <si>
    <t>Smp_151590</t>
  </si>
  <si>
    <t>centrosomal protein</t>
  </si>
  <si>
    <r>
      <t xml:space="preserve">S11 Table. Thirty-eight differentially expressed genes homologous to intestinal genes of </t>
    </r>
    <r>
      <rPr>
        <b/>
        <i/>
        <sz val="11"/>
        <color theme="1"/>
        <rFont val="Times New Roman"/>
        <family val="1"/>
      </rPr>
      <t>S. mansoni</t>
    </r>
    <r>
      <rPr>
        <b/>
        <sz val="11"/>
        <color theme="1"/>
        <rFont val="Times New Roman"/>
        <family val="1"/>
      </rPr>
      <t>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wrapText="1" readingOrder="1"/>
    </xf>
    <xf numFmtId="0" fontId="4" fillId="0" borderId="1" xfId="0" applyFont="1" applyBorder="1" applyAlignment="1">
      <alignment horizontal="left" wrapText="1" readingOrder="1"/>
    </xf>
    <xf numFmtId="0" fontId="3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 applyAlignment="1">
      <alignment horizontal="left" wrapText="1" readingOrder="1"/>
    </xf>
    <xf numFmtId="0" fontId="3" fillId="0" borderId="2" xfId="0" applyFont="1" applyBorder="1" applyAlignment="1">
      <alignment horizontal="left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0"/>
  <sheetViews>
    <sheetView tabSelected="1" workbookViewId="0">
      <selection activeCell="D8" sqref="D8"/>
    </sheetView>
  </sheetViews>
  <sheetFormatPr defaultRowHeight="14.15" x14ac:dyDescent="0.35"/>
  <cols>
    <col min="1" max="1" width="14.28515625" customWidth="1"/>
    <col min="2" max="2" width="12.5" customWidth="1"/>
    <col min="3" max="3" width="17.5703125" customWidth="1"/>
    <col min="4" max="4" width="43.92578125" customWidth="1"/>
    <col min="5" max="5" width="17.78515625" customWidth="1"/>
    <col min="6" max="7" width="11.85546875" bestFit="1" customWidth="1"/>
  </cols>
  <sheetData>
    <row r="1" spans="1:7" x14ac:dyDescent="0.35">
      <c r="A1" s="6" t="s">
        <v>118</v>
      </c>
      <c r="B1" s="6"/>
      <c r="C1" s="6"/>
      <c r="D1" s="6"/>
      <c r="E1" s="6"/>
      <c r="F1" s="6"/>
      <c r="G1" s="6"/>
    </row>
    <row r="2" spans="1:7" x14ac:dyDescent="0.35">
      <c r="A2" s="1" t="s">
        <v>0</v>
      </c>
      <c r="B2" s="1" t="s">
        <v>1</v>
      </c>
      <c r="C2" s="1" t="s">
        <v>2</v>
      </c>
      <c r="D2" s="1" t="s">
        <v>3</v>
      </c>
      <c r="E2" s="3" t="s">
        <v>4</v>
      </c>
      <c r="F2" s="3" t="s">
        <v>5</v>
      </c>
      <c r="G2" s="3" t="s">
        <v>6</v>
      </c>
    </row>
    <row r="3" spans="1:7" x14ac:dyDescent="0.35">
      <c r="A3" s="2" t="s">
        <v>7</v>
      </c>
      <c r="B3" s="2" t="s">
        <v>8</v>
      </c>
      <c r="C3" s="2">
        <v>70.277000000000001</v>
      </c>
      <c r="D3" s="2" t="s">
        <v>9</v>
      </c>
      <c r="E3" s="4">
        <v>-2.878576119692593</v>
      </c>
      <c r="F3" s="4">
        <v>6.5897155488772113E-13</v>
      </c>
      <c r="G3" s="4">
        <v>2.4234463420942242E-10</v>
      </c>
    </row>
    <row r="4" spans="1:7" x14ac:dyDescent="0.35">
      <c r="A4" s="2" t="s">
        <v>10</v>
      </c>
      <c r="B4" s="2" t="s">
        <v>11</v>
      </c>
      <c r="C4" s="2">
        <v>45.228000000000002</v>
      </c>
      <c r="D4" s="2" t="s">
        <v>12</v>
      </c>
      <c r="E4" s="4">
        <v>-3.0656454777843272</v>
      </c>
      <c r="F4" s="4">
        <v>5.3141920673324206E-12</v>
      </c>
      <c r="G4" s="4">
        <v>1.7100627223336791E-9</v>
      </c>
    </row>
    <row r="5" spans="1:7" x14ac:dyDescent="0.35">
      <c r="A5" s="2" t="s">
        <v>13</v>
      </c>
      <c r="B5" s="2" t="s">
        <v>14</v>
      </c>
      <c r="C5" s="2">
        <v>91.525000000000006</v>
      </c>
      <c r="D5" s="2" t="s">
        <v>15</v>
      </c>
      <c r="E5" s="4">
        <v>-2.5499466066095642</v>
      </c>
      <c r="F5" s="4">
        <v>9.4549220032703685E-11</v>
      </c>
      <c r="G5" s="4">
        <v>1.825509065781426E-8</v>
      </c>
    </row>
    <row r="6" spans="1:7" x14ac:dyDescent="0.35">
      <c r="A6" s="2" t="s">
        <v>16</v>
      </c>
      <c r="B6" s="2" t="s">
        <v>17</v>
      </c>
      <c r="C6" s="2">
        <v>75</v>
      </c>
      <c r="D6" s="2" t="s">
        <v>18</v>
      </c>
      <c r="E6" s="4">
        <v>-3.502203325770131</v>
      </c>
      <c r="F6" s="4">
        <v>1.298738386568043E-10</v>
      </c>
      <c r="G6" s="4">
        <v>2.3325945487127899E-8</v>
      </c>
    </row>
    <row r="7" spans="1:7" x14ac:dyDescent="0.35">
      <c r="A7" s="2" t="s">
        <v>19</v>
      </c>
      <c r="B7" s="2" t="s">
        <v>20</v>
      </c>
      <c r="C7" s="2">
        <v>55.738</v>
      </c>
      <c r="D7" s="2" t="s">
        <v>21</v>
      </c>
      <c r="E7" s="4">
        <v>-2.875786396199473</v>
      </c>
      <c r="F7" s="4">
        <v>9.1191420041231358E-9</v>
      </c>
      <c r="G7" s="4">
        <v>1.0670777833006511E-6</v>
      </c>
    </row>
    <row r="8" spans="1:7" x14ac:dyDescent="0.35">
      <c r="A8" s="2" t="s">
        <v>22</v>
      </c>
      <c r="B8" s="2" t="s">
        <v>23</v>
      </c>
      <c r="C8" s="2">
        <v>58.228000000000002</v>
      </c>
      <c r="D8" s="2" t="s">
        <v>24</v>
      </c>
      <c r="E8" s="4">
        <v>-3.3509887781406391</v>
      </c>
      <c r="F8" s="4">
        <v>5.403795603301345E-8</v>
      </c>
      <c r="G8" s="4">
        <v>4.6177418844298012E-6</v>
      </c>
    </row>
    <row r="9" spans="1:7" x14ac:dyDescent="0.35">
      <c r="A9" s="2" t="s">
        <v>25</v>
      </c>
      <c r="B9" s="2" t="s">
        <v>26</v>
      </c>
      <c r="C9" s="2">
        <v>85.161000000000001</v>
      </c>
      <c r="D9" s="2" t="s">
        <v>27</v>
      </c>
      <c r="E9" s="4">
        <v>-2.5183699697011108</v>
      </c>
      <c r="F9" s="4">
        <v>9.5775633562675797E-8</v>
      </c>
      <c r="G9" s="4">
        <v>7.3235170099459914E-6</v>
      </c>
    </row>
    <row r="10" spans="1:7" x14ac:dyDescent="0.35">
      <c r="A10" s="2" t="s">
        <v>28</v>
      </c>
      <c r="B10" s="2" t="s">
        <v>29</v>
      </c>
      <c r="C10" s="2">
        <v>84.075999999999993</v>
      </c>
      <c r="D10" s="2" t="s">
        <v>30</v>
      </c>
      <c r="E10" s="4">
        <v>-2.6850541530561491</v>
      </c>
      <c r="F10" s="4">
        <v>1.953253058916016E-7</v>
      </c>
      <c r="G10" s="4">
        <v>1.436664130857942E-5</v>
      </c>
    </row>
    <row r="11" spans="1:7" x14ac:dyDescent="0.35">
      <c r="A11" s="2" t="s">
        <v>31</v>
      </c>
      <c r="B11" s="2" t="s">
        <v>32</v>
      </c>
      <c r="C11" s="2">
        <v>83.213999999999999</v>
      </c>
      <c r="D11" s="2" t="s">
        <v>33</v>
      </c>
      <c r="E11" s="4">
        <v>-1.8864408072601619</v>
      </c>
      <c r="F11" s="4">
        <v>7.067309646024231E-7</v>
      </c>
      <c r="G11" s="4">
        <v>3.9190671185365691E-5</v>
      </c>
    </row>
    <row r="12" spans="1:7" x14ac:dyDescent="0.35">
      <c r="A12" s="2" t="s">
        <v>34</v>
      </c>
      <c r="B12" s="2" t="s">
        <v>35</v>
      </c>
      <c r="C12" s="2">
        <v>88.234999999999999</v>
      </c>
      <c r="D12" s="2" t="s">
        <v>36</v>
      </c>
      <c r="E12" s="4">
        <v>-1.033248599999995</v>
      </c>
      <c r="F12" s="4">
        <v>1.9490116982979711E-6</v>
      </c>
      <c r="G12" s="4">
        <v>9.2914921888612539E-5</v>
      </c>
    </row>
    <row r="13" spans="1:7" ht="28.3" x14ac:dyDescent="0.35">
      <c r="A13" s="2" t="s">
        <v>37</v>
      </c>
      <c r="B13" s="2" t="s">
        <v>38</v>
      </c>
      <c r="C13" s="2">
        <v>92</v>
      </c>
      <c r="D13" s="2" t="s">
        <v>39</v>
      </c>
      <c r="E13" s="4">
        <v>-1.9437095854757831</v>
      </c>
      <c r="F13" s="4">
        <v>2.0466600787506368E-6</v>
      </c>
      <c r="G13" s="4">
        <v>9.5796095686007094E-5</v>
      </c>
    </row>
    <row r="14" spans="1:7" x14ac:dyDescent="0.35">
      <c r="A14" s="2" t="s">
        <v>40</v>
      </c>
      <c r="B14" s="2" t="s">
        <v>41</v>
      </c>
      <c r="C14" s="2">
        <v>52.703000000000003</v>
      </c>
      <c r="D14" s="2" t="s">
        <v>42</v>
      </c>
      <c r="E14" s="4">
        <v>-2.5471950337781561</v>
      </c>
      <c r="F14" s="4">
        <v>2.2873343781351472E-6</v>
      </c>
      <c r="G14" s="4">
        <v>1.064161650743237E-4</v>
      </c>
    </row>
    <row r="15" spans="1:7" ht="28.3" x14ac:dyDescent="0.35">
      <c r="A15" s="2" t="s">
        <v>43</v>
      </c>
      <c r="B15" s="2" t="s">
        <v>44</v>
      </c>
      <c r="C15" s="2">
        <v>56.8</v>
      </c>
      <c r="D15" s="2" t="s">
        <v>45</v>
      </c>
      <c r="E15" s="4">
        <v>-2.2153049135514982</v>
      </c>
      <c r="F15" s="4">
        <v>1.0452736961575601E-5</v>
      </c>
      <c r="G15" s="4">
        <v>3.9320694148125922E-4</v>
      </c>
    </row>
    <row r="16" spans="1:7" x14ac:dyDescent="0.35">
      <c r="A16" s="5" t="s">
        <v>46</v>
      </c>
      <c r="B16" s="5" t="s">
        <v>47</v>
      </c>
      <c r="C16" s="5">
        <v>37.255000000000003</v>
      </c>
      <c r="D16" s="5" t="s">
        <v>48</v>
      </c>
      <c r="E16" s="4">
        <v>-1.9722798568561439</v>
      </c>
      <c r="F16" s="4">
        <v>1.3822450905221759E-5</v>
      </c>
      <c r="G16" s="4">
        <v>4.8523085609558007E-4</v>
      </c>
    </row>
    <row r="17" spans="1:7" x14ac:dyDescent="0.35">
      <c r="A17" s="2" t="s">
        <v>49</v>
      </c>
      <c r="B17" s="2" t="s">
        <v>50</v>
      </c>
      <c r="C17" s="2">
        <v>90.027000000000001</v>
      </c>
      <c r="D17" s="2" t="s">
        <v>51</v>
      </c>
      <c r="E17" s="4">
        <v>-1.5936730518722739</v>
      </c>
      <c r="F17" s="4">
        <v>1.428673744656955E-5</v>
      </c>
      <c r="G17" s="4">
        <v>4.9329681137104538E-4</v>
      </c>
    </row>
    <row r="18" spans="1:7" x14ac:dyDescent="0.35">
      <c r="A18" s="2" t="s">
        <v>52</v>
      </c>
      <c r="B18" s="2" t="s">
        <v>53</v>
      </c>
      <c r="C18" s="2">
        <v>53.534999999999997</v>
      </c>
      <c r="D18" s="2" t="s">
        <v>54</v>
      </c>
      <c r="E18" s="4">
        <v>-2.3386206250175712</v>
      </c>
      <c r="F18" s="4">
        <v>1.8367226851740621E-5</v>
      </c>
      <c r="G18" s="4">
        <v>6.0361741691911835E-4</v>
      </c>
    </row>
    <row r="19" spans="1:7" x14ac:dyDescent="0.35">
      <c r="A19" s="2" t="s">
        <v>55</v>
      </c>
      <c r="B19" s="2" t="s">
        <v>56</v>
      </c>
      <c r="C19" s="2">
        <v>84.971000000000004</v>
      </c>
      <c r="D19" s="2" t="s">
        <v>57</v>
      </c>
      <c r="E19" s="4">
        <v>-2.1069096994952949</v>
      </c>
      <c r="F19" s="4">
        <v>2.4351217536302371E-5</v>
      </c>
      <c r="G19" s="4">
        <v>7.6139454669175381E-4</v>
      </c>
    </row>
    <row r="20" spans="1:7" x14ac:dyDescent="0.35">
      <c r="A20" s="2" t="s">
        <v>58</v>
      </c>
      <c r="B20" s="2" t="s">
        <v>59</v>
      </c>
      <c r="C20" s="2">
        <v>59.89</v>
      </c>
      <c r="D20" s="2" t="s">
        <v>60</v>
      </c>
      <c r="E20" s="4">
        <v>-1.7676419374984089</v>
      </c>
      <c r="F20" s="4">
        <v>2.4909803308052759E-5</v>
      </c>
      <c r="G20" s="4">
        <v>7.7571939898423976E-4</v>
      </c>
    </row>
    <row r="21" spans="1:7" x14ac:dyDescent="0.35">
      <c r="A21" s="2" t="s">
        <v>61</v>
      </c>
      <c r="B21" s="2" t="s">
        <v>62</v>
      </c>
      <c r="C21" s="2">
        <v>70.423000000000002</v>
      </c>
      <c r="D21" s="2" t="s">
        <v>63</v>
      </c>
      <c r="E21" s="4">
        <v>-1.819024925404445</v>
      </c>
      <c r="F21" s="4">
        <v>3.0753786754312647E-5</v>
      </c>
      <c r="G21" s="4">
        <v>9.0308553271314289E-4</v>
      </c>
    </row>
    <row r="22" spans="1:7" x14ac:dyDescent="0.35">
      <c r="A22" s="2" t="s">
        <v>64</v>
      </c>
      <c r="B22" s="2" t="s">
        <v>65</v>
      </c>
      <c r="C22" s="2">
        <v>90.445999999999998</v>
      </c>
      <c r="D22" s="2" t="s">
        <v>66</v>
      </c>
      <c r="E22" s="4">
        <v>-1.537023926915237</v>
      </c>
      <c r="F22" s="4">
        <v>3.4161274231687008E-5</v>
      </c>
      <c r="G22" s="4">
        <v>9.8077145312757915E-4</v>
      </c>
    </row>
    <row r="23" spans="1:7" x14ac:dyDescent="0.35">
      <c r="A23" s="2" t="s">
        <v>67</v>
      </c>
      <c r="B23" s="2" t="s">
        <v>68</v>
      </c>
      <c r="C23" s="2">
        <v>73.513999999999996</v>
      </c>
      <c r="D23" s="2" t="s">
        <v>69</v>
      </c>
      <c r="E23" s="4">
        <v>-2.170326054386357</v>
      </c>
      <c r="F23" s="4">
        <v>6.7699691661983997E-5</v>
      </c>
      <c r="G23" s="4">
        <v>1.6390116573840199E-3</v>
      </c>
    </row>
    <row r="24" spans="1:7" x14ac:dyDescent="0.35">
      <c r="A24" s="2" t="s">
        <v>70</v>
      </c>
      <c r="B24" s="2" t="s">
        <v>71</v>
      </c>
      <c r="C24" s="2">
        <v>59.067</v>
      </c>
      <c r="D24" s="2" t="s">
        <v>72</v>
      </c>
      <c r="E24" s="4">
        <v>-1.717628416578276</v>
      </c>
      <c r="F24" s="4">
        <v>7.1629489827255039E-5</v>
      </c>
      <c r="G24" s="4">
        <v>1.7179954966953131E-3</v>
      </c>
    </row>
    <row r="25" spans="1:7" x14ac:dyDescent="0.35">
      <c r="A25" s="2" t="s">
        <v>73</v>
      </c>
      <c r="B25" s="2" t="s">
        <v>74</v>
      </c>
      <c r="C25" s="2">
        <v>51.677999999999997</v>
      </c>
      <c r="D25" s="2" t="s">
        <v>72</v>
      </c>
      <c r="E25" s="4">
        <v>-2.1953887081372669</v>
      </c>
      <c r="F25" s="4">
        <v>1.084954961989947E-4</v>
      </c>
      <c r="G25" s="4">
        <v>2.3804281737069199E-3</v>
      </c>
    </row>
    <row r="26" spans="1:7" x14ac:dyDescent="0.35">
      <c r="A26" s="2" t="s">
        <v>75</v>
      </c>
      <c r="B26" s="2" t="s">
        <v>76</v>
      </c>
      <c r="C26" s="2">
        <v>69.63</v>
      </c>
      <c r="D26" s="2" t="s">
        <v>77</v>
      </c>
      <c r="E26" s="4">
        <v>-1.786021053117625</v>
      </c>
      <c r="F26" s="4">
        <v>2.0888528927451381E-4</v>
      </c>
      <c r="G26" s="4">
        <v>4.1364643309412053E-3</v>
      </c>
    </row>
    <row r="27" spans="1:7" x14ac:dyDescent="0.35">
      <c r="A27" s="2" t="s">
        <v>78</v>
      </c>
      <c r="B27" s="2" t="s">
        <v>79</v>
      </c>
      <c r="C27" s="2">
        <v>73.843000000000004</v>
      </c>
      <c r="D27" s="2" t="s">
        <v>80</v>
      </c>
      <c r="E27" s="4">
        <v>-1.788061298217352</v>
      </c>
      <c r="F27" s="4">
        <v>3.2465684737163699E-4</v>
      </c>
      <c r="G27" s="4">
        <v>5.7114460871324664E-3</v>
      </c>
    </row>
    <row r="28" spans="1:7" x14ac:dyDescent="0.35">
      <c r="A28" s="2" t="s">
        <v>81</v>
      </c>
      <c r="B28" s="2" t="s">
        <v>82</v>
      </c>
      <c r="C28" s="2">
        <v>77.716999999999999</v>
      </c>
      <c r="D28" s="2" t="s">
        <v>83</v>
      </c>
      <c r="E28" s="4">
        <v>-1.579852707804823</v>
      </c>
      <c r="F28" s="4">
        <v>3.852176213366085E-4</v>
      </c>
      <c r="G28" s="4">
        <v>6.4825699254105499E-3</v>
      </c>
    </row>
    <row r="29" spans="1:7" x14ac:dyDescent="0.35">
      <c r="A29" s="5" t="s">
        <v>84</v>
      </c>
      <c r="B29" s="5" t="s">
        <v>85</v>
      </c>
      <c r="C29" s="5">
        <v>65</v>
      </c>
      <c r="D29" s="5" t="s">
        <v>48</v>
      </c>
      <c r="E29" s="4">
        <v>-2.2557731932604121</v>
      </c>
      <c r="F29" s="4">
        <v>4.3423592055154801E-4</v>
      </c>
      <c r="G29" s="4">
        <v>7.0012609904375892E-3</v>
      </c>
    </row>
    <row r="30" spans="1:7" x14ac:dyDescent="0.35">
      <c r="A30" s="2" t="s">
        <v>86</v>
      </c>
      <c r="B30" s="2" t="s">
        <v>87</v>
      </c>
      <c r="C30" s="2">
        <v>60.338000000000001</v>
      </c>
      <c r="D30" s="2" t="s">
        <v>88</v>
      </c>
      <c r="E30" s="4">
        <v>-1.6414552043254109</v>
      </c>
      <c r="F30" s="4">
        <v>6.1404431991152046E-4</v>
      </c>
      <c r="G30" s="4">
        <v>9.2082801605372286E-3</v>
      </c>
    </row>
    <row r="31" spans="1:7" ht="28.3" x14ac:dyDescent="0.35">
      <c r="A31" s="2" t="s">
        <v>89</v>
      </c>
      <c r="B31" s="2" t="s">
        <v>90</v>
      </c>
      <c r="C31" s="2">
        <v>80.037000000000006</v>
      </c>
      <c r="D31" s="2" t="s">
        <v>91</v>
      </c>
      <c r="E31" s="4">
        <v>-1.1456358122225241</v>
      </c>
      <c r="F31" s="4">
        <v>6.6249492412776391E-4</v>
      </c>
      <c r="G31" s="4">
        <v>9.6902429906036373E-3</v>
      </c>
    </row>
    <row r="32" spans="1:7" x14ac:dyDescent="0.35">
      <c r="A32" s="2" t="s">
        <v>92</v>
      </c>
      <c r="B32" s="2" t="s">
        <v>93</v>
      </c>
      <c r="C32" s="2">
        <v>73.554000000000002</v>
      </c>
      <c r="D32" s="2" t="s">
        <v>77</v>
      </c>
      <c r="E32" s="4">
        <v>-1.3272485009982851</v>
      </c>
      <c r="F32" s="4">
        <v>8.9889511417951809E-4</v>
      </c>
      <c r="G32" s="4">
        <v>1.211547463666391E-2</v>
      </c>
    </row>
    <row r="33" spans="1:7" x14ac:dyDescent="0.35">
      <c r="A33" s="2" t="s">
        <v>94</v>
      </c>
      <c r="B33" s="2" t="s">
        <v>95</v>
      </c>
      <c r="C33" s="2">
        <v>53.981999999999999</v>
      </c>
      <c r="D33" s="2" t="s">
        <v>96</v>
      </c>
      <c r="E33" s="4">
        <v>-1.6907292832672589</v>
      </c>
      <c r="F33" s="4">
        <v>9.9186388236681563E-4</v>
      </c>
      <c r="G33" s="4">
        <v>1.3005373112935341E-2</v>
      </c>
    </row>
    <row r="34" spans="1:7" x14ac:dyDescent="0.35">
      <c r="A34" s="2" t="s">
        <v>97</v>
      </c>
      <c r="B34" s="2" t="s">
        <v>98</v>
      </c>
      <c r="C34" s="2">
        <v>66.856999999999999</v>
      </c>
      <c r="D34" s="2" t="s">
        <v>99</v>
      </c>
      <c r="E34" s="4">
        <v>-1.9721073962211231</v>
      </c>
      <c r="F34" s="4">
        <v>1.467166242326129E-3</v>
      </c>
      <c r="G34" s="4">
        <v>1.7485995199822059E-2</v>
      </c>
    </row>
    <row r="35" spans="1:7" x14ac:dyDescent="0.35">
      <c r="A35" s="2" t="s">
        <v>100</v>
      </c>
      <c r="B35" s="2" t="s">
        <v>101</v>
      </c>
      <c r="C35" s="2">
        <v>68.182000000000002</v>
      </c>
      <c r="D35" s="2" t="s">
        <v>102</v>
      </c>
      <c r="E35" s="4">
        <v>-1.717291628422243</v>
      </c>
      <c r="F35" s="4">
        <v>1.514482640298061E-3</v>
      </c>
      <c r="G35" s="4">
        <v>1.7857022032094539E-2</v>
      </c>
    </row>
    <row r="36" spans="1:7" x14ac:dyDescent="0.35">
      <c r="A36" s="5" t="s">
        <v>103</v>
      </c>
      <c r="B36" s="5" t="s">
        <v>104</v>
      </c>
      <c r="C36" s="5">
        <v>61</v>
      </c>
      <c r="D36" s="5" t="s">
        <v>105</v>
      </c>
      <c r="E36" s="4">
        <v>-1.316130058830703</v>
      </c>
      <c r="F36" s="4">
        <v>1.659233488445663E-3</v>
      </c>
      <c r="G36" s="4">
        <v>1.9173925752891331E-2</v>
      </c>
    </row>
    <row r="37" spans="1:7" x14ac:dyDescent="0.35">
      <c r="A37" s="2" t="s">
        <v>106</v>
      </c>
      <c r="B37" s="2" t="s">
        <v>107</v>
      </c>
      <c r="C37" s="2">
        <v>81.447999999999993</v>
      </c>
      <c r="D37" s="2" t="s">
        <v>108</v>
      </c>
      <c r="E37" s="4">
        <v>-1.181356818644179</v>
      </c>
      <c r="F37" s="4">
        <v>1.7557431374854251E-3</v>
      </c>
      <c r="G37" s="4">
        <v>1.9766186954518861E-2</v>
      </c>
    </row>
    <row r="38" spans="1:7" x14ac:dyDescent="0.35">
      <c r="A38" s="2" t="s">
        <v>109</v>
      </c>
      <c r="B38" s="2" t="s">
        <v>110</v>
      </c>
      <c r="C38" s="2">
        <v>71.429000000000002</v>
      </c>
      <c r="D38" s="2" t="s">
        <v>111</v>
      </c>
      <c r="E38" s="4">
        <v>-1.1705168259461081</v>
      </c>
      <c r="F38" s="4">
        <v>2.8897119554330631E-3</v>
      </c>
      <c r="G38" s="4">
        <v>2.8908349004934639E-2</v>
      </c>
    </row>
    <row r="39" spans="1:7" x14ac:dyDescent="0.35">
      <c r="A39" s="2" t="s">
        <v>112</v>
      </c>
      <c r="B39" s="2" t="s">
        <v>113</v>
      </c>
      <c r="C39" s="2">
        <v>81.608999999999995</v>
      </c>
      <c r="D39" s="2" t="s">
        <v>114</v>
      </c>
      <c r="E39" s="4">
        <v>-1.909012964505401</v>
      </c>
      <c r="F39" s="4">
        <v>3.6351246663003812E-3</v>
      </c>
      <c r="G39" s="4">
        <v>3.4474762787250521E-2</v>
      </c>
    </row>
    <row r="40" spans="1:7" x14ac:dyDescent="0.35">
      <c r="A40" s="2" t="s">
        <v>115</v>
      </c>
      <c r="B40" s="2" t="s">
        <v>116</v>
      </c>
      <c r="C40" s="2">
        <v>64.662000000000006</v>
      </c>
      <c r="D40" s="2" t="s">
        <v>117</v>
      </c>
      <c r="E40" s="4">
        <v>-1.18928183704813</v>
      </c>
      <c r="F40" s="4">
        <v>4.7305397698250732E-3</v>
      </c>
      <c r="G40" s="4">
        <v>4.1657877585358077E-2</v>
      </c>
    </row>
  </sheetData>
  <mergeCells count="1">
    <mergeCell ref="A1:G1"/>
  </mergeCells>
  <phoneticPr fontId="2" type="noConversion"/>
  <conditionalFormatting sqref="A2:A40">
    <cfRule type="duplicateValues" dxfId="3" priority="1"/>
  </conditionalFormatting>
  <conditionalFormatting sqref="A2:C2">
    <cfRule type="duplicateValues" dxfId="2" priority="2"/>
  </conditionalFormatting>
  <conditionalFormatting sqref="A3:C40">
    <cfRule type="duplicateValues" dxfId="1" priority="3"/>
  </conditionalFormatting>
  <conditionalFormatting sqref="B2:B40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</dc:creator>
  <cp:lastModifiedBy>VL974</cp:lastModifiedBy>
  <dcterms:created xsi:type="dcterms:W3CDTF">2015-06-05T18:19:34Z</dcterms:created>
  <dcterms:modified xsi:type="dcterms:W3CDTF">2025-02-02T12:13:54Z</dcterms:modified>
</cp:coreProperties>
</file>